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ttps://d.docs.live.net/3963bf3fd6a78b74/Desktop/BT vs RT kideny RNA-seq/Manuscript/Supplementary/"/>
    </mc:Choice>
  </mc:AlternateContent>
  <xr:revisionPtr revIDLastSave="51" documentId="8_{286E8867-CE60-4E5E-81B9-4076CD89DF32}" xr6:coauthVersionLast="47" xr6:coauthVersionMax="47" xr10:uidLastSave="{C9704A3A-5D27-4133-BC5F-8318958DCFF1}"/>
  <bookViews>
    <workbookView xWindow="-120" yWindow="-120" windowWidth="29040" windowHeight="15720" xr2:uid="{00000000-000D-0000-FFFF-FFFF00000000}"/>
  </bookViews>
  <sheets>
    <sheet name="RNA-seq read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4" i="1"/>
</calcChain>
</file>

<file path=xl/sharedStrings.xml><?xml version="1.0" encoding="utf-8"?>
<sst xmlns="http://schemas.openxmlformats.org/spreadsheetml/2006/main" count="46" uniqueCount="31">
  <si>
    <t>Sample ID</t>
  </si>
  <si>
    <t>Group</t>
  </si>
  <si>
    <t>BT10W_Control1</t>
  </si>
  <si>
    <t>Brown trout control group</t>
  </si>
  <si>
    <t>BT10W_Control2</t>
  </si>
  <si>
    <t>BT10W_Control3</t>
  </si>
  <si>
    <t>BT10W_Control4</t>
  </si>
  <si>
    <t>BT10W_Control5</t>
  </si>
  <si>
    <t>BT10W_infected3</t>
  </si>
  <si>
    <t>Brown trout infected group</t>
  </si>
  <si>
    <t>BT10W_infected5</t>
  </si>
  <si>
    <t>BT10W_infected9</t>
  </si>
  <si>
    <t>BT10W_infected10</t>
  </si>
  <si>
    <t>RT10W_Control1</t>
  </si>
  <si>
    <t>Rainbow trout control group</t>
  </si>
  <si>
    <t>RT10W_Control2</t>
  </si>
  <si>
    <t>RT10W_Control3</t>
  </si>
  <si>
    <t>RT10W_Control4</t>
  </si>
  <si>
    <t>RT10W_Control5</t>
  </si>
  <si>
    <t>RT10W_infected21</t>
  </si>
  <si>
    <t>Rainbow trout infected group</t>
  </si>
  <si>
    <t>RT10W_infected22</t>
  </si>
  <si>
    <t>RT10W_infected23</t>
  </si>
  <si>
    <t>RT10W_infected26</t>
  </si>
  <si>
    <t>RT10W_infected29</t>
  </si>
  <si>
    <t>RNA integrity number</t>
  </si>
  <si>
    <t>Total reads</t>
  </si>
  <si>
    <t>Filtered reads</t>
  </si>
  <si>
    <t>% aligned reads</t>
  </si>
  <si>
    <t>Aligned reads</t>
  </si>
  <si>
    <t>Supplementary file 1: Sample description and numbers of RNA-seq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3" fontId="0" fillId="0" borderId="0" xfId="0" applyNumberFormat="1"/>
    <xf numFmtId="2" fontId="0" fillId="0" borderId="0" xfId="0" applyNumberFormat="1"/>
    <xf numFmtId="10" fontId="0" fillId="0" borderId="0" xfId="0" applyNumberFormat="1"/>
    <xf numFmtId="0" fontId="0" fillId="0" borderId="0" xfId="0" applyAlignment="1">
      <alignment horizontal="right" wrapText="1"/>
    </xf>
    <xf numFmtId="3" fontId="0" fillId="0" borderId="0" xfId="0" applyNumberFormat="1" applyAlignment="1">
      <alignment horizontal="right" wrapText="1"/>
    </xf>
    <xf numFmtId="2" fontId="0" fillId="0" borderId="0" xfId="0" applyNumberFormat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5"/>
  <sheetViews>
    <sheetView tabSelected="1" zoomScaleNormal="100" workbookViewId="0">
      <selection activeCell="J12" sqref="J12"/>
    </sheetView>
  </sheetViews>
  <sheetFormatPr defaultColWidth="11.42578125" defaultRowHeight="15" x14ac:dyDescent="0.25"/>
  <cols>
    <col min="1" max="1" width="20.42578125" customWidth="1"/>
    <col min="2" max="2" width="30.140625" customWidth="1"/>
    <col min="3" max="3" width="21.85546875" customWidth="1"/>
    <col min="4" max="4" width="17.5703125" style="2" customWidth="1"/>
    <col min="5" max="6" width="16.42578125" style="2" customWidth="1"/>
    <col min="7" max="7" width="16.42578125" style="3" customWidth="1"/>
  </cols>
  <sheetData>
    <row r="1" spans="1:7" x14ac:dyDescent="0.25">
      <c r="A1" t="s">
        <v>30</v>
      </c>
    </row>
    <row r="3" spans="1:7" s="1" customFormat="1" x14ac:dyDescent="0.25">
      <c r="A3" s="1" t="s">
        <v>0</v>
      </c>
      <c r="B3" s="1" t="s">
        <v>1</v>
      </c>
      <c r="C3" s="5" t="s">
        <v>25</v>
      </c>
      <c r="D3" s="6" t="s">
        <v>26</v>
      </c>
      <c r="E3" s="6" t="s">
        <v>27</v>
      </c>
      <c r="F3" s="6" t="s">
        <v>29</v>
      </c>
      <c r="G3" s="7" t="s">
        <v>28</v>
      </c>
    </row>
    <row r="4" spans="1:7" x14ac:dyDescent="0.25">
      <c r="A4" t="s">
        <v>2</v>
      </c>
      <c r="B4" t="s">
        <v>3</v>
      </c>
      <c r="C4">
        <v>8.6</v>
      </c>
      <c r="D4" s="2">
        <v>84935356</v>
      </c>
      <c r="E4" s="2">
        <v>79969112</v>
      </c>
      <c r="F4" s="2">
        <v>50193017</v>
      </c>
      <c r="G4" s="3">
        <f>F4*100/E4</f>
        <v>62.765505011484933</v>
      </c>
    </row>
    <row r="5" spans="1:7" x14ac:dyDescent="0.25">
      <c r="A5" t="s">
        <v>4</v>
      </c>
      <c r="B5" t="s">
        <v>3</v>
      </c>
      <c r="C5">
        <v>9.1</v>
      </c>
      <c r="D5" s="2">
        <v>55490262</v>
      </c>
      <c r="E5" s="2">
        <v>48499708</v>
      </c>
      <c r="F5" s="2">
        <v>29576024</v>
      </c>
      <c r="G5" s="3">
        <f t="shared" ref="G5:G22" si="0">F5*100/E5</f>
        <v>60.981859932022687</v>
      </c>
    </row>
    <row r="6" spans="1:7" x14ac:dyDescent="0.25">
      <c r="A6" t="s">
        <v>5</v>
      </c>
      <c r="B6" t="s">
        <v>3</v>
      </c>
      <c r="C6">
        <v>8.8000000000000007</v>
      </c>
      <c r="D6" s="2">
        <v>71799738</v>
      </c>
      <c r="E6" s="2">
        <v>66029912</v>
      </c>
      <c r="F6" s="2">
        <v>41748967</v>
      </c>
      <c r="G6" s="3">
        <f t="shared" si="0"/>
        <v>63.227355202290745</v>
      </c>
    </row>
    <row r="7" spans="1:7" x14ac:dyDescent="0.25">
      <c r="A7" t="s">
        <v>6</v>
      </c>
      <c r="B7" t="s">
        <v>3</v>
      </c>
      <c r="C7">
        <v>8.6</v>
      </c>
      <c r="D7" s="2">
        <v>59011694</v>
      </c>
      <c r="E7" s="2">
        <v>53012410</v>
      </c>
      <c r="F7" s="2">
        <v>32620413</v>
      </c>
      <c r="G7" s="3">
        <f t="shared" si="0"/>
        <v>61.533540919946859</v>
      </c>
    </row>
    <row r="8" spans="1:7" x14ac:dyDescent="0.25">
      <c r="A8" t="s">
        <v>7</v>
      </c>
      <c r="B8" t="s">
        <v>3</v>
      </c>
      <c r="C8">
        <v>8.9</v>
      </c>
      <c r="D8" s="2">
        <v>60771550</v>
      </c>
      <c r="E8" s="2">
        <v>54322046</v>
      </c>
      <c r="F8" s="2">
        <v>33245354</v>
      </c>
      <c r="G8" s="3">
        <f t="shared" si="0"/>
        <v>61.200482028972175</v>
      </c>
    </row>
    <row r="9" spans="1:7" x14ac:dyDescent="0.25">
      <c r="A9" t="s">
        <v>8</v>
      </c>
      <c r="B9" t="s">
        <v>9</v>
      </c>
      <c r="C9">
        <v>8.8000000000000007</v>
      </c>
      <c r="D9" s="2">
        <v>45175986</v>
      </c>
      <c r="E9" s="2">
        <v>40304262</v>
      </c>
      <c r="F9" s="2">
        <v>24915737</v>
      </c>
      <c r="G9" s="3">
        <f t="shared" si="0"/>
        <v>61.819112331097884</v>
      </c>
    </row>
    <row r="10" spans="1:7" x14ac:dyDescent="0.25">
      <c r="A10" t="s">
        <v>10</v>
      </c>
      <c r="B10" t="s">
        <v>9</v>
      </c>
      <c r="C10">
        <v>9.3000000000000007</v>
      </c>
      <c r="D10" s="2">
        <v>68713696</v>
      </c>
      <c r="E10" s="2">
        <v>62589370</v>
      </c>
      <c r="F10" s="2">
        <v>39179253</v>
      </c>
      <c r="G10" s="3">
        <f t="shared" si="0"/>
        <v>62.59729567496845</v>
      </c>
    </row>
    <row r="11" spans="1:7" x14ac:dyDescent="0.25">
      <c r="A11" t="s">
        <v>11</v>
      </c>
      <c r="B11" t="s">
        <v>9</v>
      </c>
      <c r="C11">
        <v>9.4</v>
      </c>
      <c r="D11" s="2">
        <v>73024574</v>
      </c>
      <c r="E11" s="2">
        <v>63782798</v>
      </c>
      <c r="F11" s="2">
        <v>38697223</v>
      </c>
      <c r="G11" s="3">
        <f t="shared" si="0"/>
        <v>60.670312707197326</v>
      </c>
    </row>
    <row r="12" spans="1:7" x14ac:dyDescent="0.25">
      <c r="A12" t="s">
        <v>12</v>
      </c>
      <c r="B12" t="s">
        <v>9</v>
      </c>
      <c r="C12">
        <v>9.5</v>
      </c>
      <c r="D12" s="2">
        <v>70752088</v>
      </c>
      <c r="E12" s="2">
        <v>61754770</v>
      </c>
      <c r="F12" s="2">
        <v>37743001</v>
      </c>
      <c r="G12" s="3">
        <f t="shared" si="0"/>
        <v>61.117547680932176</v>
      </c>
    </row>
    <row r="13" spans="1:7" x14ac:dyDescent="0.25">
      <c r="A13" t="s">
        <v>13</v>
      </c>
      <c r="B13" t="s">
        <v>14</v>
      </c>
      <c r="C13">
        <v>9.1999999999999993</v>
      </c>
      <c r="D13" s="2">
        <v>71348448</v>
      </c>
      <c r="E13" s="2">
        <v>63264730</v>
      </c>
      <c r="F13" s="2">
        <v>43791596</v>
      </c>
      <c r="G13" s="3">
        <f t="shared" si="0"/>
        <v>69.219604667561214</v>
      </c>
    </row>
    <row r="14" spans="1:7" x14ac:dyDescent="0.25">
      <c r="A14" t="s">
        <v>15</v>
      </c>
      <c r="B14" t="s">
        <v>14</v>
      </c>
      <c r="C14">
        <v>9.3000000000000007</v>
      </c>
      <c r="D14" s="2">
        <v>75160152</v>
      </c>
      <c r="E14" s="2">
        <v>69299208</v>
      </c>
      <c r="F14" s="2">
        <v>47349193</v>
      </c>
      <c r="G14" s="3">
        <f t="shared" si="0"/>
        <v>68.325734689493132</v>
      </c>
    </row>
    <row r="15" spans="1:7" x14ac:dyDescent="0.25">
      <c r="A15" t="s">
        <v>16</v>
      </c>
      <c r="B15" t="s">
        <v>14</v>
      </c>
      <c r="C15">
        <v>9.1999999999999993</v>
      </c>
      <c r="D15" s="2">
        <v>56166652</v>
      </c>
      <c r="E15" s="2">
        <v>51908924</v>
      </c>
      <c r="F15" s="2">
        <v>34915734</v>
      </c>
      <c r="G15" s="3">
        <f t="shared" si="0"/>
        <v>67.263451656212325</v>
      </c>
    </row>
    <row r="16" spans="1:7" x14ac:dyDescent="0.25">
      <c r="A16" t="s">
        <v>17</v>
      </c>
      <c r="B16" t="s">
        <v>14</v>
      </c>
      <c r="C16">
        <v>9.4</v>
      </c>
      <c r="D16" s="2">
        <v>70320866</v>
      </c>
      <c r="E16" s="2">
        <v>64924278</v>
      </c>
      <c r="F16" s="2">
        <v>44722291</v>
      </c>
      <c r="G16" s="3">
        <f t="shared" si="0"/>
        <v>68.883771029382871</v>
      </c>
    </row>
    <row r="17" spans="1:7" x14ac:dyDescent="0.25">
      <c r="A17" t="s">
        <v>18</v>
      </c>
      <c r="B17" t="s">
        <v>14</v>
      </c>
      <c r="C17">
        <v>9</v>
      </c>
      <c r="D17" s="2">
        <v>69386738</v>
      </c>
      <c r="E17" s="2">
        <v>62355226</v>
      </c>
      <c r="F17" s="2">
        <v>42334350</v>
      </c>
      <c r="G17" s="3">
        <f t="shared" si="0"/>
        <v>67.892224462469272</v>
      </c>
    </row>
    <row r="18" spans="1:7" x14ac:dyDescent="0.25">
      <c r="A18" t="s">
        <v>19</v>
      </c>
      <c r="B18" t="s">
        <v>20</v>
      </c>
      <c r="C18">
        <v>8.6</v>
      </c>
      <c r="D18" s="2">
        <v>49710046</v>
      </c>
      <c r="E18" s="2">
        <v>45973326</v>
      </c>
      <c r="F18" s="2">
        <v>31535859</v>
      </c>
      <c r="G18" s="3">
        <f t="shared" si="0"/>
        <v>68.595991945416344</v>
      </c>
    </row>
    <row r="19" spans="1:7" x14ac:dyDescent="0.25">
      <c r="A19" t="s">
        <v>21</v>
      </c>
      <c r="B19" t="s">
        <v>20</v>
      </c>
      <c r="C19">
        <v>8.5</v>
      </c>
      <c r="D19" s="2">
        <v>68976860</v>
      </c>
      <c r="E19" s="2">
        <v>63219312</v>
      </c>
      <c r="F19" s="2">
        <v>44613140</v>
      </c>
      <c r="G19" s="3">
        <f t="shared" si="0"/>
        <v>70.56884769641276</v>
      </c>
    </row>
    <row r="20" spans="1:7" x14ac:dyDescent="0.25">
      <c r="A20" t="s">
        <v>22</v>
      </c>
      <c r="B20" t="s">
        <v>20</v>
      </c>
      <c r="C20">
        <v>9.4</v>
      </c>
      <c r="D20" s="2">
        <v>77151132</v>
      </c>
      <c r="E20" s="2">
        <v>71703420</v>
      </c>
      <c r="F20" s="2">
        <v>49934522</v>
      </c>
      <c r="G20" s="3">
        <f t="shared" si="0"/>
        <v>69.640363039866159</v>
      </c>
    </row>
    <row r="21" spans="1:7" x14ac:dyDescent="0.25">
      <c r="A21" t="s">
        <v>23</v>
      </c>
      <c r="B21" t="s">
        <v>20</v>
      </c>
      <c r="C21">
        <v>8.6</v>
      </c>
      <c r="D21" s="2">
        <v>85608230</v>
      </c>
      <c r="E21" s="2">
        <v>77955534</v>
      </c>
      <c r="F21" s="2">
        <v>55322934</v>
      </c>
      <c r="G21" s="3">
        <f t="shared" si="0"/>
        <v>70.967295278870125</v>
      </c>
    </row>
    <row r="22" spans="1:7" x14ac:dyDescent="0.25">
      <c r="A22" t="s">
        <v>24</v>
      </c>
      <c r="B22" t="s">
        <v>20</v>
      </c>
      <c r="C22">
        <v>9.3000000000000007</v>
      </c>
      <c r="D22" s="2">
        <v>84690676</v>
      </c>
      <c r="E22" s="2">
        <v>79579110</v>
      </c>
      <c r="F22" s="2">
        <v>55931813</v>
      </c>
      <c r="G22" s="3">
        <f t="shared" si="0"/>
        <v>70.284542011088092</v>
      </c>
    </row>
    <row r="29" spans="1:7" x14ac:dyDescent="0.25">
      <c r="A29" s="2"/>
    </row>
    <row r="32" spans="1:7" x14ac:dyDescent="0.25">
      <c r="A32" s="4"/>
    </row>
    <row r="36" spans="1:1" x14ac:dyDescent="0.25">
      <c r="A36" s="2"/>
    </row>
    <row r="39" spans="1:1" x14ac:dyDescent="0.25">
      <c r="A39" s="4"/>
    </row>
    <row r="43" spans="1:1" x14ac:dyDescent="0.25">
      <c r="A43" s="2"/>
    </row>
    <row r="46" spans="1:1" x14ac:dyDescent="0.25">
      <c r="A46" s="4"/>
    </row>
    <row r="49" spans="1:1" x14ac:dyDescent="0.25">
      <c r="A49" s="4"/>
    </row>
    <row r="51" spans="1:1" x14ac:dyDescent="0.25">
      <c r="A51" s="4"/>
    </row>
    <row r="53" spans="1:1" x14ac:dyDescent="0.25">
      <c r="A53" s="4"/>
    </row>
    <row r="56" spans="1:1" x14ac:dyDescent="0.25">
      <c r="A56" s="4"/>
    </row>
    <row r="58" spans="1:1" x14ac:dyDescent="0.25">
      <c r="A58" s="4"/>
    </row>
    <row r="60" spans="1:1" x14ac:dyDescent="0.25">
      <c r="A60" s="4"/>
    </row>
    <row r="63" spans="1:1" x14ac:dyDescent="0.25">
      <c r="A63" s="4"/>
    </row>
    <row r="64" spans="1:1" x14ac:dyDescent="0.25">
      <c r="A64" s="2"/>
    </row>
    <row r="67" spans="1:1" x14ac:dyDescent="0.25">
      <c r="A67" s="4"/>
    </row>
    <row r="70" spans="1:1" x14ac:dyDescent="0.25">
      <c r="A70" s="4"/>
    </row>
    <row r="71" spans="1:1" x14ac:dyDescent="0.25">
      <c r="A71" s="2"/>
    </row>
    <row r="74" spans="1:1" x14ac:dyDescent="0.25">
      <c r="A74" s="4"/>
    </row>
    <row r="77" spans="1:1" x14ac:dyDescent="0.25">
      <c r="A77" s="4"/>
    </row>
    <row r="78" spans="1:1" x14ac:dyDescent="0.25">
      <c r="A78" s="2"/>
    </row>
    <row r="81" spans="1:1" x14ac:dyDescent="0.25">
      <c r="A81" s="4"/>
    </row>
    <row r="84" spans="1:1" x14ac:dyDescent="0.25">
      <c r="A84" s="4"/>
    </row>
    <row r="85" spans="1:1" x14ac:dyDescent="0.25">
      <c r="A85" s="2"/>
    </row>
    <row r="88" spans="1:1" x14ac:dyDescent="0.25">
      <c r="A88" s="4"/>
    </row>
    <row r="92" spans="1:1" x14ac:dyDescent="0.25">
      <c r="A92" s="2"/>
    </row>
    <row r="95" spans="1:1" x14ac:dyDescent="0.25">
      <c r="A95" s="4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reads</vt:lpstr>
    </vt:vector>
  </TitlesOfParts>
  <Company>Vetmeduni Vien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tl Reinhard</dc:creator>
  <cp:lastModifiedBy>Gokhlesh K</cp:lastModifiedBy>
  <dcterms:created xsi:type="dcterms:W3CDTF">2022-09-21T13:56:06Z</dcterms:created>
  <dcterms:modified xsi:type="dcterms:W3CDTF">2026-06-01T09:42:33Z</dcterms:modified>
</cp:coreProperties>
</file>